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/cellzome/Paper/supplementary_tables/"/>
    </mc:Choice>
  </mc:AlternateContent>
  <xr:revisionPtr revIDLastSave="0" documentId="8_{C60005E7-9CF6-3A4D-8DA3-946BFDFA412C}" xr6:coauthVersionLast="36" xr6:coauthVersionMax="36" xr10:uidLastSave="{00000000-0000-0000-0000-000000000000}"/>
  <bookViews>
    <workbookView xWindow="5580" yWindow="3560" windowWidth="27640" windowHeight="16940" xr2:uid="{0F519259-C0E3-1E4A-8312-28261C1E701B}"/>
  </bookViews>
  <sheets>
    <sheet name="Supp 3-DESeq2 DB cou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H3" i="1"/>
  <c r="I3" i="1"/>
  <c r="J3" i="1"/>
  <c r="G4" i="1"/>
  <c r="H4" i="1"/>
  <c r="I4" i="1"/>
  <c r="J4" i="1"/>
  <c r="G5" i="1"/>
  <c r="H5" i="1"/>
  <c r="I5" i="1"/>
  <c r="J5" i="1"/>
  <c r="G6" i="1"/>
  <c r="H6" i="1"/>
  <c r="I6" i="1"/>
  <c r="J6" i="1"/>
  <c r="G7" i="1"/>
  <c r="H7" i="1"/>
  <c r="I7" i="1"/>
  <c r="J7" i="1"/>
  <c r="G8" i="1"/>
  <c r="H8" i="1"/>
  <c r="I8" i="1"/>
  <c r="J8" i="1"/>
</calcChain>
</file>

<file path=xl/sharedStrings.xml><?xml version="1.0" encoding="utf-8"?>
<sst xmlns="http://schemas.openxmlformats.org/spreadsheetml/2006/main" count="23" uniqueCount="16">
  <si>
    <t>DMSO vs 50nM</t>
  </si>
  <si>
    <t>K562</t>
  </si>
  <si>
    <t>DMSO vs 500nM</t>
  </si>
  <si>
    <t>DMSO vs 5000nM</t>
  </si>
  <si>
    <t>MV411</t>
  </si>
  <si>
    <t>% affected -1Kb &amp; +1Kb</t>
  </si>
  <si>
    <t>% affected +1Kb</t>
  </si>
  <si>
    <t>% affected -1Kb</t>
  </si>
  <si>
    <t>Total</t>
  </si>
  <si>
    <t>Unaffected</t>
  </si>
  <si>
    <t>TSS -1 &amp; +1Kb</t>
  </si>
  <si>
    <t xml:space="preserve"> TSS +1Kb</t>
  </si>
  <si>
    <t>TSS -1Kb</t>
  </si>
  <si>
    <t>Contrast</t>
  </si>
  <si>
    <t>Cell line</t>
  </si>
  <si>
    <t>TSS with Differential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Myriad Pro"/>
    </font>
    <font>
      <sz val="10"/>
      <color theme="1"/>
      <name val="Myriad Pro"/>
    </font>
    <font>
      <sz val="10"/>
      <color rgb="FF000000"/>
      <name val="Myriad Pro"/>
    </font>
    <font>
      <b/>
      <sz val="10"/>
      <color theme="1"/>
      <name val="Myriad Pro"/>
    </font>
    <font>
      <b/>
      <sz val="12"/>
      <color theme="1"/>
      <name val="Myriad Pro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10" fontId="2" fillId="0" borderId="1" xfId="1" applyNumberFormat="1" applyFont="1" applyBorder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10" fontId="2" fillId="0" borderId="0" xfId="1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A4286-9D3A-DC4A-94F6-997B504ABB1E}">
  <dimension ref="A1:J8"/>
  <sheetViews>
    <sheetView tabSelected="1" zoomScale="150" workbookViewId="0">
      <selection activeCell="G35" sqref="G35"/>
    </sheetView>
  </sheetViews>
  <sheetFormatPr baseColWidth="10" defaultRowHeight="16" x14ac:dyDescent="0.2"/>
  <cols>
    <col min="1" max="1" width="7" style="1" bestFit="1" customWidth="1"/>
    <col min="2" max="2" width="13.33203125" style="1" bestFit="1" customWidth="1"/>
    <col min="3" max="3" width="10.83203125" style="1" customWidth="1"/>
    <col min="4" max="4" width="11.33203125" style="1" customWidth="1"/>
    <col min="5" max="5" width="13" style="1" customWidth="1"/>
    <col min="6" max="7" width="10.83203125" style="1"/>
    <col min="8" max="8" width="13.83203125" style="1" customWidth="1"/>
    <col min="9" max="9" width="14.6640625" style="1" customWidth="1"/>
    <col min="10" max="10" width="13.5" style="1" customWidth="1"/>
    <col min="11" max="16384" width="10.83203125" style="1"/>
  </cols>
  <sheetData>
    <row r="1" spans="1:10" x14ac:dyDescent="0.2">
      <c r="C1" s="13" t="s">
        <v>15</v>
      </c>
      <c r="D1" s="13"/>
      <c r="E1" s="13"/>
      <c r="F1" s="13"/>
    </row>
    <row r="2" spans="1:10" ht="30" x14ac:dyDescent="0.2">
      <c r="A2" s="12" t="s">
        <v>14</v>
      </c>
      <c r="B2" s="12" t="s">
        <v>13</v>
      </c>
      <c r="C2" s="12" t="s">
        <v>12</v>
      </c>
      <c r="D2" s="12" t="s">
        <v>11</v>
      </c>
      <c r="E2" s="12" t="s">
        <v>10</v>
      </c>
      <c r="F2" s="12" t="s">
        <v>9</v>
      </c>
      <c r="G2" s="11" t="s">
        <v>8</v>
      </c>
      <c r="H2" s="11" t="s">
        <v>7</v>
      </c>
      <c r="I2" s="11" t="s">
        <v>6</v>
      </c>
      <c r="J2" s="11" t="s">
        <v>5</v>
      </c>
    </row>
    <row r="3" spans="1:10" x14ac:dyDescent="0.2">
      <c r="A3" s="9" t="s">
        <v>4</v>
      </c>
      <c r="B3" s="9" t="s">
        <v>3</v>
      </c>
      <c r="C3" s="8">
        <v>1537</v>
      </c>
      <c r="D3" s="8">
        <v>1038</v>
      </c>
      <c r="E3" s="8">
        <v>821</v>
      </c>
      <c r="F3" s="8">
        <v>135</v>
      </c>
      <c r="G3" s="1">
        <f>SUM(C3:F3)</f>
        <v>3531</v>
      </c>
      <c r="H3" s="7">
        <f>C3/32091</f>
        <v>4.7895048455953382E-2</v>
      </c>
      <c r="I3" s="7">
        <f>D3/32091</f>
        <v>3.2345517434794802E-2</v>
      </c>
      <c r="J3" s="7">
        <f>E3/32091</f>
        <v>2.5583496930603595E-2</v>
      </c>
    </row>
    <row r="4" spans="1:10" x14ac:dyDescent="0.2">
      <c r="A4" s="9" t="s">
        <v>4</v>
      </c>
      <c r="B4" s="9" t="s">
        <v>2</v>
      </c>
      <c r="C4" s="8">
        <v>769</v>
      </c>
      <c r="D4" s="8">
        <v>329</v>
      </c>
      <c r="E4" s="8">
        <v>200</v>
      </c>
      <c r="F4" s="8">
        <v>2233</v>
      </c>
      <c r="G4" s="1">
        <f>SUM(C4:F4)</f>
        <v>3531</v>
      </c>
      <c r="H4" s="7">
        <f>C4/32091</f>
        <v>2.3963104920382661E-2</v>
      </c>
      <c r="I4" s="7">
        <f>D4/32091</f>
        <v>1.0252095603128604E-2</v>
      </c>
      <c r="J4" s="7">
        <f>E4/32091</f>
        <v>6.2322769623882083E-3</v>
      </c>
    </row>
    <row r="5" spans="1:10" x14ac:dyDescent="0.2">
      <c r="A5" s="9" t="s">
        <v>4</v>
      </c>
      <c r="B5" s="9" t="s">
        <v>0</v>
      </c>
      <c r="C5" s="8">
        <v>4</v>
      </c>
      <c r="D5" s="8">
        <v>1</v>
      </c>
      <c r="E5" s="8">
        <v>0</v>
      </c>
      <c r="F5" s="8">
        <v>3526</v>
      </c>
      <c r="G5" s="1">
        <f>SUM(C5:F5)</f>
        <v>3531</v>
      </c>
      <c r="H5" s="7">
        <f>C5/32091</f>
        <v>1.2464553924776417E-4</v>
      </c>
      <c r="I5" s="7">
        <f>D5/32091</f>
        <v>3.1161384811941042E-5</v>
      </c>
      <c r="J5" s="7">
        <f>E5/32091</f>
        <v>0</v>
      </c>
    </row>
    <row r="6" spans="1:10" x14ac:dyDescent="0.2">
      <c r="A6" s="9" t="s">
        <v>1</v>
      </c>
      <c r="B6" s="9" t="s">
        <v>3</v>
      </c>
      <c r="C6" s="8">
        <v>293</v>
      </c>
      <c r="D6" s="8">
        <v>171</v>
      </c>
      <c r="E6" s="8">
        <v>53</v>
      </c>
      <c r="F6" s="8">
        <v>2</v>
      </c>
      <c r="G6" s="1">
        <f>SUM(C6:F6)</f>
        <v>519</v>
      </c>
      <c r="H6" s="7">
        <f>C6/32091</f>
        <v>9.1302857498987249E-3</v>
      </c>
      <c r="I6" s="7">
        <f>D6/32091</f>
        <v>5.3285968028419185E-3</v>
      </c>
      <c r="J6" s="7">
        <f>E6/32091</f>
        <v>1.6515533950328752E-3</v>
      </c>
    </row>
    <row r="7" spans="1:10" x14ac:dyDescent="0.2">
      <c r="A7" s="10" t="s">
        <v>1</v>
      </c>
      <c r="B7" s="9" t="s">
        <v>2</v>
      </c>
      <c r="C7" s="8">
        <v>1</v>
      </c>
      <c r="D7" s="8">
        <v>24</v>
      </c>
      <c r="E7" s="8">
        <v>0</v>
      </c>
      <c r="F7" s="8">
        <v>494</v>
      </c>
      <c r="G7" s="1">
        <f>SUM(C7:F7)</f>
        <v>519</v>
      </c>
      <c r="H7" s="7">
        <f>C7/32091</f>
        <v>3.1161384811941042E-5</v>
      </c>
      <c r="I7" s="7">
        <f>D7/32091</f>
        <v>7.4787323548658501E-4</v>
      </c>
      <c r="J7" s="7">
        <f>E7/32091</f>
        <v>0</v>
      </c>
    </row>
    <row r="8" spans="1:10" ht="17" thickBot="1" x14ac:dyDescent="0.25">
      <c r="A8" s="6" t="s">
        <v>1</v>
      </c>
      <c r="B8" s="5" t="s">
        <v>0</v>
      </c>
      <c r="C8" s="4">
        <v>0</v>
      </c>
      <c r="D8" s="4">
        <v>0</v>
      </c>
      <c r="E8" s="4">
        <v>0</v>
      </c>
      <c r="F8" s="4">
        <v>519</v>
      </c>
      <c r="G8" s="3">
        <f>SUM(C8:F8)</f>
        <v>519</v>
      </c>
      <c r="H8" s="2">
        <f>C8/32091</f>
        <v>0</v>
      </c>
      <c r="I8" s="2">
        <f>D8/32091</f>
        <v>0</v>
      </c>
      <c r="J8" s="2">
        <f>E8/32091</f>
        <v>0</v>
      </c>
    </row>
  </sheetData>
  <mergeCells count="1">
    <mergeCell ref="C1:F1"/>
  </mergeCells>
  <pageMargins left="0.7" right="0.7" top="0.75" bottom="0.75" header="0.3" footer="0.3"/>
  <pageSetup paperSize="9" scale="55" orientation="portrait" horizontalDpi="0" verticalDpi="0"/>
  <colBreaks count="1" manualBreakCount="1">
    <brk id="6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3-DESeq2 DB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Khoueiry</dc:creator>
  <cp:lastModifiedBy>Pierre Khoueiry</cp:lastModifiedBy>
  <dcterms:created xsi:type="dcterms:W3CDTF">2018-10-11T11:51:43Z</dcterms:created>
  <dcterms:modified xsi:type="dcterms:W3CDTF">2018-10-11T11:51:51Z</dcterms:modified>
</cp:coreProperties>
</file>